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99">
  <si>
    <t xml:space="preserve">cluster_name</t>
  </si>
  <si>
    <t xml:space="preserve">Cluster size</t>
  </si>
  <si>
    <t xml:space="preserve">Number of promoters used for the analyse</t>
  </si>
  <si>
    <t xml:space="preserve">DNA motif from AGRIS or PLACE databases</t>
  </si>
  <si>
    <t xml:space="preserve">DNA motif name or family of related transcription factor</t>
  </si>
  <si>
    <t xml:space="preserve">Position of preferential window relative to TSS</t>
  </si>
  <si>
    <t xml:space="preserve">Fraction of promoters with the motif in the preferential window</t>
  </si>
  <si>
    <t xml:space="preserve">P-value</t>
  </si>
  <si>
    <t xml:space="preserve">start</t>
  </si>
  <si>
    <t xml:space="preserve">stop</t>
  </si>
  <si>
    <t xml:space="preserve">cluster</t>
  </si>
  <si>
    <t xml:space="preserve">genome</t>
  </si>
  <si>
    <t xml:space="preserve">nbr</t>
  </si>
  <si>
    <t xml:space="preserve">%</t>
  </si>
  <si>
    <t xml:space="preserve">cluster_1</t>
  </si>
  <si>
    <t xml:space="preserve">No significant over-represented preferentially located motifs found</t>
  </si>
  <si>
    <t xml:space="preserve">Cluster_2</t>
  </si>
  <si>
    <t xml:space="preserve">Cluster_3</t>
  </si>
  <si>
    <t xml:space="preserve">Cluster_4</t>
  </si>
  <si>
    <t xml:space="preserve">CAACA</t>
  </si>
  <si>
    <t xml:space="preserve">RAV1;AP2-like</t>
  </si>
  <si>
    <t xml:space="preserve">Cluster_5</t>
  </si>
  <si>
    <t xml:space="preserve">Cluster_6</t>
  </si>
  <si>
    <t xml:space="preserve">KCACGW</t>
  </si>
  <si>
    <t xml:space="preserve">RHERPATEXPA7</t>
  </si>
  <si>
    <t xml:space="preserve">Cluster_7</t>
  </si>
  <si>
    <t xml:space="preserve">WGATAR</t>
  </si>
  <si>
    <t xml:space="preserve">GATA factors</t>
  </si>
  <si>
    <t xml:space="preserve">Cluster_8</t>
  </si>
  <si>
    <t xml:space="preserve">GAGAGA</t>
  </si>
  <si>
    <t xml:space="preserve">LEAFY</t>
  </si>
  <si>
    <t xml:space="preserve">GAGAC</t>
  </si>
  <si>
    <t xml:space="preserve">SURECOREATSULTR11</t>
  </si>
  <si>
    <t xml:space="preserve">TAACAAR</t>
  </si>
  <si>
    <t xml:space="preserve">GAREAT</t>
  </si>
  <si>
    <t xml:space="preserve">Cluster_9</t>
  </si>
  <si>
    <t xml:space="preserve">Cluster_10</t>
  </si>
  <si>
    <t xml:space="preserve">ACTTTG</t>
  </si>
  <si>
    <t xml:space="preserve">T-box</t>
  </si>
  <si>
    <t xml:space="preserve">ACGT</t>
  </si>
  <si>
    <t xml:space="preserve">ABA Response element (ABRE)</t>
  </si>
  <si>
    <t xml:space="preserve">Cluster_11</t>
  </si>
  <si>
    <t xml:space="preserve">GATT</t>
  </si>
  <si>
    <t xml:space="preserve">EIN3</t>
  </si>
  <si>
    <t xml:space="preserve">Cluster_12</t>
  </si>
  <si>
    <t xml:space="preserve">TTGAC</t>
  </si>
  <si>
    <t xml:space="preserve">WRKY</t>
  </si>
  <si>
    <t xml:space="preserve">WAACCA</t>
  </si>
  <si>
    <t xml:space="preserve">MYB1AT</t>
  </si>
  <si>
    <t xml:space="preserve">CANNTG</t>
  </si>
  <si>
    <t xml:space="preserve">MYC</t>
  </si>
  <si>
    <t xml:space="preserve">YAACKG</t>
  </si>
  <si>
    <t xml:space="preserve">MYB2,3 motifs</t>
  </si>
  <si>
    <t xml:space="preserve">Cluster_13</t>
  </si>
  <si>
    <t xml:space="preserve">ACACNNG</t>
  </si>
  <si>
    <t xml:space="preserve">DPBF1&amp;2</t>
  </si>
  <si>
    <t xml:space="preserve">Cluster_14</t>
  </si>
  <si>
    <t xml:space="preserve">ACGTG</t>
  </si>
  <si>
    <t xml:space="preserve">Cluster_15</t>
  </si>
  <si>
    <t xml:space="preserve">CNGTTR</t>
  </si>
  <si>
    <t xml:space="preserve">MYB protein</t>
  </si>
  <si>
    <t xml:space="preserve">Cluster_16</t>
  </si>
  <si>
    <t xml:space="preserve">TTATCC</t>
  </si>
  <si>
    <t xml:space="preserve">SREATMSD sugar-repressive element (SRE)</t>
  </si>
  <si>
    <t xml:space="preserve">AMCWAMC</t>
  </si>
  <si>
    <t xml:space="preserve">MYB4 binding site motif</t>
  </si>
  <si>
    <t xml:space="preserve">Cluster_17</t>
  </si>
  <si>
    <t xml:space="preserve">Cluster_18</t>
  </si>
  <si>
    <t xml:space="preserve">Cluster_19</t>
  </si>
  <si>
    <t xml:space="preserve">CATGTG</t>
  </si>
  <si>
    <t xml:space="preserve">MYCATERD1</t>
  </si>
  <si>
    <t xml:space="preserve">CACATG</t>
  </si>
  <si>
    <t xml:space="preserve">MYCATRD22</t>
  </si>
  <si>
    <t xml:space="preserve">GCCAC</t>
  </si>
  <si>
    <t xml:space="preserve">SORLIP2AT</t>
  </si>
  <si>
    <t xml:space="preserve">GATAAG</t>
  </si>
  <si>
    <t xml:space="preserve">IBOX</t>
  </si>
  <si>
    <t xml:space="preserve">Cluster_20</t>
  </si>
  <si>
    <t xml:space="preserve">ACTCAT</t>
  </si>
  <si>
    <t xml:space="preserve">ATB2/AtbZIP53/AtbZIP44/GBF5 BS in ProDH</t>
  </si>
  <si>
    <t xml:space="preserve">Cluster_21</t>
  </si>
  <si>
    <t xml:space="preserve">Cluster_22</t>
  </si>
  <si>
    <t xml:space="preserve">CWWWWWWWWG</t>
  </si>
  <si>
    <t xml:space="preserve">CARGNCAT</t>
  </si>
  <si>
    <t xml:space="preserve">Cluster_23</t>
  </si>
  <si>
    <t xml:space="preserve">Cluster_24</t>
  </si>
  <si>
    <t xml:space="preserve">Cluster_25</t>
  </si>
  <si>
    <t xml:space="preserve">Cluster_26</t>
  </si>
  <si>
    <t xml:space="preserve">Cluster_27</t>
  </si>
  <si>
    <t xml:space="preserve">CGTGTG</t>
  </si>
  <si>
    <t xml:space="preserve">MACGYGB</t>
  </si>
  <si>
    <t xml:space="preserve">ABRETAEM</t>
  </si>
  <si>
    <t xml:space="preserve">Cluster_28</t>
  </si>
  <si>
    <t xml:space="preserve">VCGCGB</t>
  </si>
  <si>
    <t xml:space="preserve">CGCGBOXAT</t>
  </si>
  <si>
    <t xml:space="preserve">TGTCTC</t>
  </si>
  <si>
    <t xml:space="preserve">ARF binding site motif</t>
  </si>
  <si>
    <t xml:space="preserve">Cluster_29</t>
  </si>
  <si>
    <t xml:space="preserve">GAGAGAG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$-409]#,##0.00;[RED]\-[$$-409]#,##0.00"/>
    <numFmt numFmtId="166" formatCode="0.00E+000"/>
  </numFmts>
  <fonts count="7">
    <font>
      <sz val="11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0"/>
    </font>
    <font>
      <b val="true"/>
      <i val="true"/>
      <u val="single"/>
      <sz val="11"/>
      <color rgb="FF00000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L3" activeCellId="0" sqref="L3"/>
    </sheetView>
  </sheetViews>
  <sheetFormatPr defaultColWidth="10.75" defaultRowHeight="40.35" zeroHeight="false" outlineLevelRow="0" outlineLevelCol="0"/>
  <cols>
    <col collapsed="false" customWidth="true" hidden="false" outlineLevel="0" max="1" min="1" style="1" width="12.62"/>
    <col collapsed="false" customWidth="false" hidden="false" outlineLevel="0" max="2" min="2" style="2" width="10.74"/>
    <col collapsed="false" customWidth="true" hidden="false" outlineLevel="0" max="3" min="3" style="2" width="13.62"/>
    <col collapsed="false" customWidth="true" hidden="false" outlineLevel="0" max="4" min="4" style="2" width="17.87"/>
    <col collapsed="false" customWidth="true" hidden="false" outlineLevel="0" max="5" min="5" style="0" width="38.37"/>
    <col collapsed="false" customWidth="true" hidden="false" outlineLevel="0" max="6" min="6" style="0" width="12.75"/>
    <col collapsed="false" customWidth="true" hidden="false" outlineLevel="0" max="11" min="11" style="0" width="14.99"/>
    <col collapsed="false" customWidth="true" hidden="false" outlineLevel="0" max="14" min="14" style="0" width="17.37"/>
  </cols>
  <sheetData>
    <row r="1" s="5" customFormat="true" ht="51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/>
      <c r="H1" s="3" t="s">
        <v>6</v>
      </c>
      <c r="I1" s="3"/>
      <c r="J1" s="3"/>
      <c r="K1" s="4" t="s">
        <v>7</v>
      </c>
    </row>
    <row r="2" s="5" customFormat="true" ht="19.35" hidden="false" customHeight="true" outlineLevel="0" collapsed="false">
      <c r="A2" s="3"/>
      <c r="B2" s="3"/>
      <c r="C2" s="3"/>
      <c r="D2" s="3"/>
      <c r="E2" s="3"/>
      <c r="F2" s="6" t="s">
        <v>8</v>
      </c>
      <c r="G2" s="6" t="s">
        <v>9</v>
      </c>
      <c r="H2" s="6" t="s">
        <v>10</v>
      </c>
      <c r="I2" s="6"/>
      <c r="J2" s="6" t="s">
        <v>11</v>
      </c>
      <c r="K2" s="4"/>
    </row>
    <row r="3" s="5" customFormat="true" ht="17.1" hidden="false" customHeight="true" outlineLevel="0" collapsed="false">
      <c r="A3" s="3"/>
      <c r="B3" s="3"/>
      <c r="C3" s="3"/>
      <c r="D3" s="3"/>
      <c r="E3" s="3"/>
      <c r="F3" s="6"/>
      <c r="G3" s="6"/>
      <c r="H3" s="6" t="s">
        <v>12</v>
      </c>
      <c r="I3" s="6" t="s">
        <v>13</v>
      </c>
      <c r="J3" s="6" t="s">
        <v>13</v>
      </c>
      <c r="K3" s="4"/>
    </row>
    <row r="4" customFormat="false" ht="14.25" hidden="false" customHeight="true" outlineLevel="0" collapsed="false">
      <c r="A4" s="4" t="s">
        <v>14</v>
      </c>
      <c r="B4" s="7" t="n">
        <v>4</v>
      </c>
      <c r="C4" s="8" t="s">
        <v>15</v>
      </c>
      <c r="D4" s="8"/>
      <c r="E4" s="8"/>
      <c r="F4" s="8"/>
      <c r="G4" s="8"/>
      <c r="H4" s="8"/>
      <c r="I4" s="8"/>
      <c r="J4" s="8"/>
      <c r="K4" s="9"/>
    </row>
    <row r="5" customFormat="false" ht="14.25" hidden="false" customHeight="true" outlineLevel="0" collapsed="false">
      <c r="A5" s="4" t="s">
        <v>16</v>
      </c>
      <c r="B5" s="7" t="n">
        <v>14</v>
      </c>
      <c r="C5" s="8" t="s">
        <v>15</v>
      </c>
      <c r="D5" s="8"/>
      <c r="E5" s="8"/>
      <c r="F5" s="8"/>
      <c r="G5" s="8"/>
      <c r="H5" s="8"/>
      <c r="I5" s="8"/>
      <c r="J5" s="8"/>
      <c r="K5" s="9"/>
    </row>
    <row r="6" customFormat="false" ht="14.25" hidden="false" customHeight="true" outlineLevel="0" collapsed="false">
      <c r="A6" s="4" t="s">
        <v>17</v>
      </c>
      <c r="B6" s="7" t="n">
        <v>22</v>
      </c>
      <c r="C6" s="8" t="s">
        <v>15</v>
      </c>
      <c r="D6" s="8"/>
      <c r="E6" s="8"/>
      <c r="F6" s="8"/>
      <c r="G6" s="8"/>
      <c r="H6" s="8"/>
      <c r="I6" s="8"/>
      <c r="J6" s="8"/>
      <c r="K6" s="9"/>
    </row>
    <row r="7" customFormat="false" ht="14.25" hidden="false" customHeight="true" outlineLevel="0" collapsed="false">
      <c r="A7" s="4" t="s">
        <v>18</v>
      </c>
      <c r="B7" s="7" t="n">
        <v>16</v>
      </c>
      <c r="C7" s="7" t="n">
        <v>13</v>
      </c>
      <c r="D7" s="10" t="s">
        <v>19</v>
      </c>
      <c r="E7" s="0" t="s">
        <v>20</v>
      </c>
      <c r="F7" s="10" t="n">
        <v>-140</v>
      </c>
      <c r="G7" s="10" t="n">
        <v>-59</v>
      </c>
      <c r="H7" s="10" t="n">
        <v>8</v>
      </c>
      <c r="I7" s="10" t="n">
        <v>61.54</v>
      </c>
      <c r="J7" s="10" t="n">
        <v>18.94</v>
      </c>
      <c r="K7" s="10" t="n">
        <v>0.000106465294320492</v>
      </c>
    </row>
    <row r="8" customFormat="false" ht="14.25" hidden="false" customHeight="true" outlineLevel="0" collapsed="false">
      <c r="A8" s="4" t="s">
        <v>21</v>
      </c>
      <c r="B8" s="7" t="n">
        <v>26</v>
      </c>
      <c r="C8" s="8" t="s">
        <v>15</v>
      </c>
      <c r="D8" s="8"/>
      <c r="E8" s="8"/>
      <c r="F8" s="8"/>
      <c r="G8" s="8"/>
      <c r="H8" s="8"/>
      <c r="I8" s="8"/>
      <c r="J8" s="8"/>
      <c r="K8" s="9"/>
    </row>
    <row r="9" customFormat="false" ht="14.25" hidden="false" customHeight="true" outlineLevel="0" collapsed="false">
      <c r="A9" s="4" t="s">
        <v>22</v>
      </c>
      <c r="B9" s="7" t="n">
        <v>32</v>
      </c>
      <c r="C9" s="7" t="n">
        <v>32</v>
      </c>
      <c r="D9" s="11" t="s">
        <v>23</v>
      </c>
      <c r="E9" s="10" t="s">
        <v>24</v>
      </c>
      <c r="F9" s="12" t="n">
        <v>-320</v>
      </c>
      <c r="G9" s="10" t="n">
        <v>-128</v>
      </c>
      <c r="H9" s="10" t="n">
        <v>9</v>
      </c>
      <c r="I9" s="10" t="n">
        <v>28.12</v>
      </c>
      <c r="J9" s="10" t="n">
        <v>13.96</v>
      </c>
      <c r="K9" s="10" t="n">
        <v>0.0095948813243524</v>
      </c>
    </row>
    <row r="10" customFormat="false" ht="14.25" hidden="false" customHeight="true" outlineLevel="0" collapsed="false">
      <c r="A10" s="4" t="s">
        <v>25</v>
      </c>
      <c r="B10" s="7" t="n">
        <v>21</v>
      </c>
      <c r="C10" s="7" t="n">
        <v>21</v>
      </c>
      <c r="D10" s="11" t="s">
        <v>26</v>
      </c>
      <c r="E10" s="10" t="s">
        <v>27</v>
      </c>
      <c r="F10" s="12" t="n">
        <v>-305</v>
      </c>
      <c r="G10" s="10" t="n">
        <v>-266</v>
      </c>
      <c r="H10" s="10" t="n">
        <v>8</v>
      </c>
      <c r="I10" s="10" t="n">
        <v>38.1</v>
      </c>
      <c r="J10" s="10" t="n">
        <v>12.68</v>
      </c>
      <c r="K10" s="10" t="n">
        <v>0.00058875153865867</v>
      </c>
    </row>
    <row r="11" customFormat="false" ht="14.25" hidden="false" customHeight="true" outlineLevel="0" collapsed="false">
      <c r="A11" s="4" t="s">
        <v>28</v>
      </c>
      <c r="B11" s="7" t="n">
        <v>55</v>
      </c>
      <c r="C11" s="7" t="n">
        <v>50</v>
      </c>
      <c r="D11" s="11" t="s">
        <v>29</v>
      </c>
      <c r="E11" s="10" t="s">
        <v>30</v>
      </c>
      <c r="F11" s="12" t="n">
        <v>-136</v>
      </c>
      <c r="G11" s="10" t="n">
        <v>217</v>
      </c>
      <c r="H11" s="10" t="n">
        <v>35</v>
      </c>
      <c r="I11" s="10" t="n">
        <v>70</v>
      </c>
      <c r="J11" s="10" t="n">
        <v>44.38</v>
      </c>
      <c r="K11" s="13" t="n">
        <v>7.13408799932876E-005</v>
      </c>
    </row>
    <row r="12" customFormat="false" ht="14.25" hidden="false" customHeight="true" outlineLevel="0" collapsed="false">
      <c r="A12" s="4"/>
      <c r="B12" s="7"/>
      <c r="C12" s="7"/>
      <c r="D12" s="11" t="s">
        <v>31</v>
      </c>
      <c r="E12" s="10" t="s">
        <v>32</v>
      </c>
      <c r="F12" s="12" t="n">
        <v>-132</v>
      </c>
      <c r="G12" s="10" t="n">
        <v>133</v>
      </c>
      <c r="H12" s="10" t="n">
        <v>26</v>
      </c>
      <c r="I12" s="10" t="n">
        <v>52</v>
      </c>
      <c r="J12" s="10" t="n">
        <v>32.1</v>
      </c>
      <c r="K12" s="10" t="n">
        <v>0.00110779592820861</v>
      </c>
    </row>
    <row r="13" customFormat="false" ht="14.25" hidden="false" customHeight="true" outlineLevel="0" collapsed="false">
      <c r="A13" s="4"/>
      <c r="B13" s="7"/>
      <c r="C13" s="7"/>
      <c r="D13" s="11" t="s">
        <v>33</v>
      </c>
      <c r="E13" s="10" t="s">
        <v>34</v>
      </c>
      <c r="F13" s="12" t="n">
        <v>-359</v>
      </c>
      <c r="G13" s="10" t="n">
        <v>-256</v>
      </c>
      <c r="H13" s="10" t="n">
        <v>10</v>
      </c>
      <c r="I13" s="10" t="n">
        <v>20</v>
      </c>
      <c r="J13" s="10" t="n">
        <v>8.96</v>
      </c>
      <c r="K13" s="10" t="n">
        <v>0.00414036340896217</v>
      </c>
    </row>
    <row r="14" customFormat="false" ht="14.25" hidden="false" customHeight="true" outlineLevel="0" collapsed="false">
      <c r="A14" s="4" t="s">
        <v>35</v>
      </c>
      <c r="B14" s="7" t="n">
        <v>42</v>
      </c>
      <c r="C14" s="8" t="s">
        <v>15</v>
      </c>
      <c r="D14" s="8"/>
      <c r="E14" s="8"/>
      <c r="F14" s="8"/>
      <c r="G14" s="8"/>
      <c r="H14" s="8"/>
      <c r="I14" s="8"/>
      <c r="J14" s="8"/>
      <c r="K14" s="9"/>
    </row>
    <row r="15" customFormat="false" ht="14.25" hidden="false" customHeight="true" outlineLevel="0" collapsed="false">
      <c r="A15" s="4" t="s">
        <v>36</v>
      </c>
      <c r="B15" s="14" t="n">
        <v>61</v>
      </c>
      <c r="C15" s="14" t="n">
        <v>61</v>
      </c>
      <c r="D15" s="11" t="s">
        <v>37</v>
      </c>
      <c r="E15" s="10" t="s">
        <v>38</v>
      </c>
      <c r="F15" s="12" t="n">
        <v>-302</v>
      </c>
      <c r="G15" s="10" t="n">
        <v>-163</v>
      </c>
      <c r="H15" s="10" t="n">
        <v>16</v>
      </c>
      <c r="I15" s="10" t="n">
        <v>26.23</v>
      </c>
      <c r="J15" s="10" t="n">
        <v>11.32</v>
      </c>
      <c r="K15" s="10" t="n">
        <v>0.00032073587529112</v>
      </c>
    </row>
    <row r="16" customFormat="false" ht="15" hidden="false" customHeight="true" outlineLevel="0" collapsed="false">
      <c r="A16" s="4"/>
      <c r="B16" s="14"/>
      <c r="C16" s="14"/>
      <c r="D16" s="15" t="s">
        <v>39</v>
      </c>
      <c r="E16" s="10" t="s">
        <v>40</v>
      </c>
      <c r="F16" s="12" t="n">
        <v>-375</v>
      </c>
      <c r="G16" s="10" t="n">
        <v>-56</v>
      </c>
      <c r="H16" s="10" t="n">
        <v>44</v>
      </c>
      <c r="I16" s="10" t="n">
        <v>72.13</v>
      </c>
      <c r="J16" s="10" t="n">
        <v>52.15</v>
      </c>
      <c r="K16" s="10" t="n">
        <v>0.000454227069269883</v>
      </c>
      <c r="N16" s="16"/>
      <c r="O16" s="16"/>
    </row>
    <row r="17" customFormat="false" ht="14.25" hidden="false" customHeight="true" outlineLevel="0" collapsed="false">
      <c r="A17" s="4" t="s">
        <v>41</v>
      </c>
      <c r="B17" s="7" t="n">
        <v>33</v>
      </c>
      <c r="C17" s="7" t="n">
        <v>32</v>
      </c>
      <c r="D17" s="11" t="s">
        <v>42</v>
      </c>
      <c r="E17" s="10" t="s">
        <v>43</v>
      </c>
      <c r="F17" s="12" t="n">
        <v>-54</v>
      </c>
      <c r="G17" s="10" t="n">
        <v>-28</v>
      </c>
      <c r="H17" s="10" t="n">
        <v>15</v>
      </c>
      <c r="I17" s="10" t="n">
        <v>46.88</v>
      </c>
      <c r="J17" s="10" t="n">
        <v>26.94</v>
      </c>
      <c r="K17" s="10" t="n">
        <v>0.00454737010948602</v>
      </c>
    </row>
    <row r="18" customFormat="false" ht="14.25" hidden="false" customHeight="true" outlineLevel="0" collapsed="false">
      <c r="A18" s="4" t="s">
        <v>44</v>
      </c>
      <c r="B18" s="14" t="n">
        <v>47</v>
      </c>
      <c r="C18" s="14" t="n">
        <v>46</v>
      </c>
      <c r="D18" s="11" t="s">
        <v>45</v>
      </c>
      <c r="E18" s="10" t="s">
        <v>46</v>
      </c>
      <c r="F18" s="12" t="n">
        <v>-237</v>
      </c>
      <c r="G18" s="10" t="n">
        <v>-93</v>
      </c>
      <c r="H18" s="10" t="n">
        <v>24</v>
      </c>
      <c r="I18" s="10" t="n">
        <v>52.17</v>
      </c>
      <c r="J18" s="10" t="n">
        <v>30.89</v>
      </c>
      <c r="K18" s="10" t="n">
        <v>0.000798209189494166</v>
      </c>
    </row>
    <row r="19" customFormat="false" ht="14.25" hidden="false" customHeight="true" outlineLevel="0" collapsed="false">
      <c r="A19" s="4"/>
      <c r="B19" s="14"/>
      <c r="C19" s="14"/>
      <c r="D19" s="11" t="s">
        <v>47</v>
      </c>
      <c r="E19" s="10" t="s">
        <v>48</v>
      </c>
      <c r="F19" s="12" t="n">
        <v>-15</v>
      </c>
      <c r="G19" s="10" t="n">
        <v>44</v>
      </c>
      <c r="H19" s="10" t="n">
        <v>11</v>
      </c>
      <c r="I19" s="10" t="n">
        <v>23.91</v>
      </c>
      <c r="J19" s="10" t="n">
        <v>8.46</v>
      </c>
      <c r="K19" s="10" t="n">
        <v>0.000338490116362613</v>
      </c>
    </row>
    <row r="20" customFormat="false" ht="14.25" hidden="false" customHeight="true" outlineLevel="0" collapsed="false">
      <c r="A20" s="4"/>
      <c r="B20" s="14"/>
      <c r="C20" s="14"/>
      <c r="D20" s="11" t="s">
        <v>49</v>
      </c>
      <c r="E20" s="10" t="s">
        <v>50</v>
      </c>
      <c r="F20" s="12" t="n">
        <v>-259</v>
      </c>
      <c r="G20" s="10" t="n">
        <v>-236</v>
      </c>
      <c r="H20" s="10" t="n">
        <v>12</v>
      </c>
      <c r="I20" s="10" t="n">
        <v>26.09</v>
      </c>
      <c r="J20" s="10" t="n">
        <v>9.43</v>
      </c>
      <c r="K20" s="10" t="n">
        <v>0.000237203336358696</v>
      </c>
    </row>
    <row r="21" customFormat="false" ht="14.25" hidden="false" customHeight="true" outlineLevel="0" collapsed="false">
      <c r="A21" s="4"/>
      <c r="B21" s="14"/>
      <c r="C21" s="14"/>
      <c r="D21" s="11" t="s">
        <v>51</v>
      </c>
      <c r="E21" s="10" t="s">
        <v>52</v>
      </c>
      <c r="F21" s="12" t="n">
        <v>-253</v>
      </c>
      <c r="G21" s="10" t="n">
        <v>-192</v>
      </c>
      <c r="H21" s="10" t="n">
        <v>7</v>
      </c>
      <c r="I21" s="10" t="n">
        <v>15.22</v>
      </c>
      <c r="J21" s="10" t="n">
        <v>6.32</v>
      </c>
      <c r="K21" s="10" t="n">
        <v>0.00764311523005081</v>
      </c>
    </row>
    <row r="22" customFormat="false" ht="14.25" hidden="false" customHeight="true" outlineLevel="0" collapsed="false">
      <c r="A22" s="4" t="s">
        <v>53</v>
      </c>
      <c r="B22" s="14" t="n">
        <v>38</v>
      </c>
      <c r="C22" s="14" t="n">
        <v>37</v>
      </c>
      <c r="D22" s="11" t="s">
        <v>54</v>
      </c>
      <c r="E22" s="10" t="s">
        <v>55</v>
      </c>
      <c r="F22" s="12" t="n">
        <v>-191</v>
      </c>
      <c r="G22" s="10" t="n">
        <v>-14</v>
      </c>
      <c r="H22" s="10" t="n">
        <v>14</v>
      </c>
      <c r="I22" s="10" t="n">
        <v>37.84</v>
      </c>
      <c r="J22" s="10" t="n">
        <v>18.77</v>
      </c>
      <c r="K22" s="10" t="n">
        <v>0.00175829552730113</v>
      </c>
    </row>
    <row r="23" customFormat="false" ht="14.25" hidden="false" customHeight="true" outlineLevel="0" collapsed="false">
      <c r="A23" s="4"/>
      <c r="B23" s="14"/>
      <c r="C23" s="14"/>
      <c r="D23" s="11" t="s">
        <v>45</v>
      </c>
      <c r="E23" s="10" t="s">
        <v>46</v>
      </c>
      <c r="F23" s="12" t="n">
        <v>-142</v>
      </c>
      <c r="G23" s="10" t="n">
        <v>-24</v>
      </c>
      <c r="H23" s="10" t="n">
        <v>23</v>
      </c>
      <c r="I23" s="10" t="n">
        <v>62.16</v>
      </c>
      <c r="J23" s="10" t="n">
        <v>25.54</v>
      </c>
      <c r="K23" s="13" t="n">
        <v>5.53637899935264E-007</v>
      </c>
    </row>
    <row r="24" customFormat="false" ht="14.25" hidden="false" customHeight="true" outlineLevel="0" collapsed="false">
      <c r="A24" s="4" t="s">
        <v>56</v>
      </c>
      <c r="B24" s="14" t="n">
        <v>55</v>
      </c>
      <c r="C24" s="14" t="n">
        <v>54</v>
      </c>
      <c r="D24" s="11" t="s">
        <v>57</v>
      </c>
      <c r="E24" s="10" t="s">
        <v>40</v>
      </c>
      <c r="F24" s="12" t="n">
        <v>-199</v>
      </c>
      <c r="G24" s="10" t="n">
        <v>4</v>
      </c>
      <c r="H24" s="10" t="n">
        <v>19</v>
      </c>
      <c r="I24" s="10" t="n">
        <v>35.19</v>
      </c>
      <c r="J24" s="10" t="n">
        <v>13.84</v>
      </c>
      <c r="K24" s="10" t="n">
        <v>0.00203186085778259</v>
      </c>
    </row>
    <row r="25" customFormat="false" ht="14.25" hidden="false" customHeight="true" outlineLevel="0" collapsed="false">
      <c r="A25" s="4"/>
      <c r="B25" s="14"/>
      <c r="C25" s="14"/>
      <c r="D25" s="11" t="s">
        <v>19</v>
      </c>
      <c r="E25" s="10" t="s">
        <v>20</v>
      </c>
      <c r="F25" s="12" t="n">
        <v>-74</v>
      </c>
      <c r="G25" s="10" t="n">
        <v>34</v>
      </c>
      <c r="H25" s="10" t="n">
        <v>24</v>
      </c>
      <c r="I25" s="10" t="n">
        <v>44.44</v>
      </c>
      <c r="J25" s="10" t="n">
        <v>23.53</v>
      </c>
      <c r="K25" s="10" t="n">
        <v>0.000205682583172671</v>
      </c>
    </row>
    <row r="26" customFormat="false" ht="14.25" hidden="false" customHeight="true" outlineLevel="0" collapsed="false">
      <c r="A26" s="4"/>
      <c r="B26" s="14"/>
      <c r="C26" s="14"/>
      <c r="D26" s="11" t="s">
        <v>31</v>
      </c>
      <c r="E26" s="10" t="s">
        <v>32</v>
      </c>
      <c r="F26" s="12" t="n">
        <v>-35</v>
      </c>
      <c r="G26" s="10" t="n">
        <v>42</v>
      </c>
      <c r="H26" s="10" t="n">
        <v>15</v>
      </c>
      <c r="I26" s="10" t="n">
        <v>27.78</v>
      </c>
      <c r="J26" s="10" t="n">
        <v>13.84</v>
      </c>
      <c r="K26" s="10" t="n">
        <v>0.00203186085778259</v>
      </c>
    </row>
    <row r="27" customFormat="false" ht="14.25" hidden="false" customHeight="true" outlineLevel="0" collapsed="false">
      <c r="A27" s="4" t="s">
        <v>58</v>
      </c>
      <c r="B27" s="14" t="n">
        <v>58</v>
      </c>
      <c r="C27" s="14" t="n">
        <v>56</v>
      </c>
      <c r="D27" s="11" t="s">
        <v>45</v>
      </c>
      <c r="E27" s="10" t="s">
        <v>46</v>
      </c>
      <c r="F27" s="12" t="n">
        <v>-175</v>
      </c>
      <c r="G27" s="10" t="n">
        <v>-9</v>
      </c>
      <c r="H27" s="10" t="n">
        <v>34</v>
      </c>
      <c r="I27" s="10" t="n">
        <v>60.71</v>
      </c>
      <c r="J27" s="10" t="n">
        <v>33.25</v>
      </c>
      <c r="K27" s="13" t="n">
        <v>7.07496806080126E-006</v>
      </c>
    </row>
    <row r="28" customFormat="false" ht="14.25" hidden="false" customHeight="true" outlineLevel="0" collapsed="false">
      <c r="A28" s="4"/>
      <c r="B28" s="14"/>
      <c r="C28" s="14"/>
      <c r="D28" s="11" t="s">
        <v>26</v>
      </c>
      <c r="E28" s="10" t="s">
        <v>27</v>
      </c>
      <c r="F28" s="12" t="n">
        <v>-304</v>
      </c>
      <c r="G28" s="10" t="n">
        <v>-268</v>
      </c>
      <c r="H28" s="10" t="n">
        <v>15</v>
      </c>
      <c r="I28" s="10" t="n">
        <v>26.79</v>
      </c>
      <c r="J28" s="10" t="n">
        <v>11.79</v>
      </c>
      <c r="K28" s="13" t="n">
        <v>0.000552329228056741</v>
      </c>
    </row>
    <row r="29" customFormat="false" ht="14.25" hidden="false" customHeight="true" outlineLevel="0" collapsed="false">
      <c r="A29" s="4"/>
      <c r="B29" s="14"/>
      <c r="C29" s="14"/>
      <c r="D29" s="11" t="s">
        <v>59</v>
      </c>
      <c r="E29" s="10" t="s">
        <v>60</v>
      </c>
      <c r="F29" s="12" t="n">
        <v>-223</v>
      </c>
      <c r="G29" s="10" t="n">
        <v>-147</v>
      </c>
      <c r="H29" s="10" t="n">
        <v>15</v>
      </c>
      <c r="I29" s="10" t="n">
        <v>26.79</v>
      </c>
      <c r="J29" s="10" t="n">
        <v>15.48</v>
      </c>
      <c r="K29" s="13" t="n">
        <v>0.00919436085206536</v>
      </c>
    </row>
    <row r="30" customFormat="false" ht="14.25" hidden="false" customHeight="true" outlineLevel="0" collapsed="false">
      <c r="A30" s="4"/>
      <c r="B30" s="14"/>
      <c r="C30" s="14"/>
      <c r="D30" s="11" t="s">
        <v>42</v>
      </c>
      <c r="E30" s="10" t="s">
        <v>43</v>
      </c>
      <c r="F30" s="12" t="n">
        <v>-153</v>
      </c>
      <c r="G30" s="10" t="n">
        <v>-143</v>
      </c>
      <c r="H30" s="10" t="n">
        <v>15</v>
      </c>
      <c r="I30" s="10" t="n">
        <v>26.79</v>
      </c>
      <c r="J30" s="10" t="n">
        <v>13.48</v>
      </c>
      <c r="K30" s="13" t="n">
        <v>0.00233309893210465</v>
      </c>
    </row>
    <row r="31" customFormat="false" ht="14.25" hidden="false" customHeight="true" outlineLevel="0" collapsed="false">
      <c r="A31" s="4" t="s">
        <v>61</v>
      </c>
      <c r="B31" s="7" t="n">
        <v>74</v>
      </c>
      <c r="C31" s="7" t="n">
        <v>72</v>
      </c>
      <c r="D31" s="11" t="s">
        <v>57</v>
      </c>
      <c r="E31" s="10" t="s">
        <v>40</v>
      </c>
      <c r="F31" s="12" t="n">
        <v>-166</v>
      </c>
      <c r="G31" s="10" t="n">
        <v>53</v>
      </c>
      <c r="H31" s="10" t="n">
        <v>29</v>
      </c>
      <c r="I31" s="10" t="n">
        <v>40.28</v>
      </c>
      <c r="J31" s="10" t="n">
        <v>21.05</v>
      </c>
      <c r="K31" s="13" t="n">
        <v>6.16546265208348E-005</v>
      </c>
    </row>
    <row r="32" customFormat="false" ht="14.25" hidden="false" customHeight="true" outlineLevel="0" collapsed="false">
      <c r="A32" s="4"/>
      <c r="B32" s="7"/>
      <c r="C32" s="7"/>
      <c r="D32" s="11" t="s">
        <v>62</v>
      </c>
      <c r="E32" s="10" t="s">
        <v>63</v>
      </c>
      <c r="F32" s="12" t="n">
        <v>-102</v>
      </c>
      <c r="G32" s="10" t="n">
        <v>-22</v>
      </c>
      <c r="H32" s="10" t="n">
        <v>10</v>
      </c>
      <c r="I32" s="10" t="n">
        <v>13.89</v>
      </c>
      <c r="J32" s="10" t="n">
        <v>4.4</v>
      </c>
      <c r="K32" s="10" t="n">
        <v>0.000301045460240482</v>
      </c>
    </row>
    <row r="33" customFormat="false" ht="14.25" hidden="false" customHeight="true" outlineLevel="0" collapsed="false">
      <c r="A33" s="4"/>
      <c r="B33" s="7"/>
      <c r="C33" s="7"/>
      <c r="D33" s="11" t="s">
        <v>64</v>
      </c>
      <c r="E33" s="10" t="s">
        <v>65</v>
      </c>
      <c r="F33" s="12" t="n">
        <v>-6</v>
      </c>
      <c r="G33" s="10" t="n">
        <v>39</v>
      </c>
      <c r="H33" s="10" t="n">
        <v>9</v>
      </c>
      <c r="I33" s="10" t="n">
        <v>12.5</v>
      </c>
      <c r="J33" s="10" t="n">
        <v>4.94</v>
      </c>
      <c r="K33" s="10" t="n">
        <v>0.00279706679499984</v>
      </c>
    </row>
    <row r="34" customFormat="false" ht="14.25" hidden="false" customHeight="true" outlineLevel="0" collapsed="false">
      <c r="A34" s="4" t="s">
        <v>66</v>
      </c>
      <c r="B34" s="7" t="n">
        <v>84</v>
      </c>
      <c r="C34" s="8" t="s">
        <v>15</v>
      </c>
      <c r="D34" s="8"/>
      <c r="E34" s="8"/>
      <c r="F34" s="8"/>
      <c r="G34" s="8"/>
      <c r="H34" s="8"/>
      <c r="I34" s="8"/>
      <c r="J34" s="8"/>
      <c r="K34" s="9"/>
    </row>
    <row r="35" customFormat="false" ht="14.25" hidden="false" customHeight="true" outlineLevel="0" collapsed="false">
      <c r="A35" s="4" t="s">
        <v>67</v>
      </c>
      <c r="B35" s="14" t="n">
        <v>74</v>
      </c>
      <c r="C35" s="14" t="n">
        <v>73</v>
      </c>
      <c r="D35" s="11" t="s">
        <v>45</v>
      </c>
      <c r="E35" s="10" t="s">
        <v>46</v>
      </c>
      <c r="F35" s="12" t="n">
        <v>-149</v>
      </c>
      <c r="G35" s="10" t="n">
        <v>-31</v>
      </c>
      <c r="H35" s="10" t="n">
        <v>41</v>
      </c>
      <c r="I35" s="10" t="n">
        <v>56.16</v>
      </c>
      <c r="J35" s="10" t="n">
        <v>25.91</v>
      </c>
      <c r="K35" s="13" t="n">
        <v>1.0950779588292E-008</v>
      </c>
    </row>
    <row r="36" customFormat="false" ht="14.25" hidden="false" customHeight="true" outlineLevel="0" collapsed="false">
      <c r="A36" s="4"/>
      <c r="B36" s="14"/>
      <c r="C36" s="14"/>
      <c r="D36" s="11" t="s">
        <v>62</v>
      </c>
      <c r="E36" s="10" t="s">
        <v>63</v>
      </c>
      <c r="F36" s="12" t="n">
        <v>-258</v>
      </c>
      <c r="G36" s="10" t="n">
        <v>-120</v>
      </c>
      <c r="H36" s="10" t="n">
        <v>12</v>
      </c>
      <c r="I36" s="10" t="n">
        <v>16.44</v>
      </c>
      <c r="J36" s="10" t="n">
        <v>7.08</v>
      </c>
      <c r="K36" s="10" t="n">
        <v>0.00172715765219041</v>
      </c>
    </row>
    <row r="37" customFormat="false" ht="14.25" hidden="false" customHeight="true" outlineLevel="0" collapsed="false">
      <c r="A37" s="4"/>
      <c r="B37" s="14"/>
      <c r="C37" s="14"/>
      <c r="D37" s="11" t="s">
        <v>42</v>
      </c>
      <c r="E37" s="10" t="s">
        <v>43</v>
      </c>
      <c r="F37" s="12" t="n">
        <v>-249</v>
      </c>
      <c r="G37" s="10" t="n">
        <v>-235</v>
      </c>
      <c r="H37" s="10" t="n">
        <v>23</v>
      </c>
      <c r="I37" s="10" t="n">
        <v>31.51</v>
      </c>
      <c r="J37" s="10" t="n">
        <v>18.56</v>
      </c>
      <c r="K37" s="10" t="n">
        <v>0.00247683291553767</v>
      </c>
    </row>
    <row r="38" customFormat="false" ht="14.25" hidden="false" customHeight="true" outlineLevel="0" collapsed="false">
      <c r="A38" s="4" t="s">
        <v>68</v>
      </c>
      <c r="B38" s="14" t="n">
        <v>109</v>
      </c>
      <c r="C38" s="14" t="n">
        <v>106</v>
      </c>
      <c r="D38" s="11" t="s">
        <v>29</v>
      </c>
      <c r="E38" s="10" t="s">
        <v>30</v>
      </c>
      <c r="F38" s="12" t="n">
        <v>-16</v>
      </c>
      <c r="G38" s="10" t="n">
        <v>140</v>
      </c>
      <c r="H38" s="10" t="n">
        <v>46</v>
      </c>
      <c r="I38" s="10" t="n">
        <v>43.4</v>
      </c>
      <c r="J38" s="10" t="n">
        <v>31.76</v>
      </c>
      <c r="K38" s="10" t="n">
        <v>0.00443832551519311</v>
      </c>
    </row>
    <row r="39" customFormat="false" ht="14.25" hidden="false" customHeight="true" outlineLevel="0" collapsed="false">
      <c r="A39" s="4"/>
      <c r="B39" s="14"/>
      <c r="C39" s="14"/>
      <c r="D39" s="11" t="s">
        <v>69</v>
      </c>
      <c r="E39" s="10" t="s">
        <v>70</v>
      </c>
      <c r="F39" s="12" t="n">
        <v>-201</v>
      </c>
      <c r="G39" s="10" t="n">
        <v>-12</v>
      </c>
      <c r="H39" s="10" t="n">
        <v>22</v>
      </c>
      <c r="I39" s="10" t="n">
        <v>20.75</v>
      </c>
      <c r="J39" s="10" t="n">
        <v>8.15</v>
      </c>
      <c r="K39" s="13" t="n">
        <v>1.25332688086557E-005</v>
      </c>
    </row>
    <row r="40" customFormat="false" ht="14.25" hidden="false" customHeight="true" outlineLevel="0" collapsed="false">
      <c r="A40" s="4"/>
      <c r="B40" s="14"/>
      <c r="C40" s="14"/>
      <c r="D40" s="11" t="s">
        <v>71</v>
      </c>
      <c r="E40" s="10" t="s">
        <v>72</v>
      </c>
      <c r="F40" s="12" t="n">
        <v>-206</v>
      </c>
      <c r="G40" s="10" t="n">
        <v>-10</v>
      </c>
      <c r="H40" s="10" t="n">
        <v>22</v>
      </c>
      <c r="I40" s="10" t="n">
        <v>20.75</v>
      </c>
      <c r="J40" s="10" t="n">
        <v>8.38</v>
      </c>
      <c r="K40" s="13" t="n">
        <v>1.95564356848394E-005</v>
      </c>
    </row>
    <row r="41" customFormat="false" ht="14.25" hidden="false" customHeight="true" outlineLevel="0" collapsed="false">
      <c r="A41" s="4"/>
      <c r="B41" s="14"/>
      <c r="C41" s="14"/>
      <c r="D41" s="11" t="s">
        <v>73</v>
      </c>
      <c r="E41" s="10" t="s">
        <v>74</v>
      </c>
      <c r="F41" s="12" t="n">
        <v>-96</v>
      </c>
      <c r="G41" s="10" t="n">
        <v>26</v>
      </c>
      <c r="H41" s="10" t="n">
        <v>19</v>
      </c>
      <c r="I41" s="10" t="n">
        <v>17.92</v>
      </c>
      <c r="J41" s="10" t="n">
        <v>9.55</v>
      </c>
      <c r="K41" s="10" t="n">
        <v>0.00236678119650165</v>
      </c>
    </row>
    <row r="42" customFormat="false" ht="14.25" hidden="false" customHeight="true" outlineLevel="0" collapsed="false">
      <c r="A42" s="4"/>
      <c r="B42" s="14"/>
      <c r="C42" s="14"/>
      <c r="D42" s="11" t="s">
        <v>47</v>
      </c>
      <c r="E42" s="10" t="s">
        <v>48</v>
      </c>
      <c r="F42" s="12" t="n">
        <v>-167</v>
      </c>
      <c r="G42" s="10" t="n">
        <v>-128</v>
      </c>
      <c r="H42" s="10" t="n">
        <v>18</v>
      </c>
      <c r="I42" s="10" t="n">
        <v>16.98</v>
      </c>
      <c r="J42" s="10" t="n">
        <v>8.77</v>
      </c>
      <c r="K42" s="10" t="n">
        <v>0.00210643650822712</v>
      </c>
    </row>
    <row r="43" customFormat="false" ht="14.25" hidden="false" customHeight="true" outlineLevel="0" collapsed="false">
      <c r="A43" s="4"/>
      <c r="B43" s="14"/>
      <c r="C43" s="14"/>
      <c r="D43" s="11" t="s">
        <v>75</v>
      </c>
      <c r="E43" s="10" t="s">
        <v>76</v>
      </c>
      <c r="F43" s="12" t="n">
        <v>-28</v>
      </c>
      <c r="G43" s="10" t="n">
        <v>48</v>
      </c>
      <c r="H43" s="10" t="n">
        <v>12</v>
      </c>
      <c r="I43" s="10" t="n">
        <v>11.32</v>
      </c>
      <c r="J43" s="10" t="n">
        <v>3.79</v>
      </c>
      <c r="K43" s="10" t="n">
        <v>0.000195677359708111</v>
      </c>
    </row>
    <row r="44" customFormat="false" ht="14.25" hidden="false" customHeight="true" outlineLevel="0" collapsed="false">
      <c r="A44" s="4"/>
      <c r="B44" s="14"/>
      <c r="C44" s="14"/>
      <c r="D44" s="11" t="s">
        <v>54</v>
      </c>
      <c r="E44" s="10" t="s">
        <v>55</v>
      </c>
      <c r="F44" s="12" t="n">
        <v>-147</v>
      </c>
      <c r="G44" s="10" t="n">
        <v>-108</v>
      </c>
      <c r="H44" s="10" t="n">
        <v>13</v>
      </c>
      <c r="I44" s="10" t="n">
        <v>12.26</v>
      </c>
      <c r="J44" s="10" t="n">
        <v>4.51</v>
      </c>
      <c r="K44" s="10" t="n">
        <v>0.00030379788375714</v>
      </c>
    </row>
    <row r="45" customFormat="false" ht="14.25" hidden="false" customHeight="true" outlineLevel="0" collapsed="false">
      <c r="A45" s="4" t="s">
        <v>77</v>
      </c>
      <c r="B45" s="14" t="n">
        <v>92</v>
      </c>
      <c r="C45" s="14" t="n">
        <v>89</v>
      </c>
      <c r="D45" s="11" t="s">
        <v>45</v>
      </c>
      <c r="E45" s="10" t="s">
        <v>46</v>
      </c>
      <c r="F45" s="12" t="n">
        <v>-180</v>
      </c>
      <c r="G45" s="10" t="n">
        <v>-31</v>
      </c>
      <c r="H45" s="10" t="n">
        <v>57</v>
      </c>
      <c r="I45" s="10" t="n">
        <v>64.04</v>
      </c>
      <c r="J45" s="10" t="n">
        <v>31.4</v>
      </c>
      <c r="K45" s="13" t="n">
        <v>6.26518597511972E-011</v>
      </c>
    </row>
    <row r="46" customFormat="false" ht="14.25" hidden="false" customHeight="true" outlineLevel="0" collapsed="false">
      <c r="A46" s="4"/>
      <c r="B46" s="14"/>
      <c r="C46" s="14"/>
      <c r="D46" s="11" t="s">
        <v>78</v>
      </c>
      <c r="E46" s="10" t="s">
        <v>79</v>
      </c>
      <c r="F46" s="12" t="n">
        <v>-364</v>
      </c>
      <c r="G46" s="10" t="n">
        <v>-202</v>
      </c>
      <c r="H46" s="10" t="n">
        <v>16</v>
      </c>
      <c r="I46" s="10" t="n">
        <v>17.98</v>
      </c>
      <c r="J46" s="10" t="n">
        <v>8.76</v>
      </c>
      <c r="K46" s="10" t="n">
        <v>0.00172417750447333</v>
      </c>
    </row>
    <row r="47" customFormat="false" ht="14.25" hidden="false" customHeight="true" outlineLevel="0" collapsed="false">
      <c r="A47" s="4"/>
      <c r="B47" s="14"/>
      <c r="C47" s="14"/>
      <c r="D47" s="11" t="s">
        <v>39</v>
      </c>
      <c r="E47" s="10" t="s">
        <v>40</v>
      </c>
      <c r="F47" s="12" t="n">
        <v>-277</v>
      </c>
      <c r="G47" s="10" t="n">
        <v>-255</v>
      </c>
      <c r="H47" s="10" t="n">
        <v>11</v>
      </c>
      <c r="I47" s="10" t="n">
        <v>12.36</v>
      </c>
      <c r="J47" s="10" t="n">
        <v>5.52</v>
      </c>
      <c r="K47" s="10" t="n">
        <v>0.003595723096938</v>
      </c>
    </row>
    <row r="48" customFormat="false" ht="14.25" hidden="false" customHeight="true" outlineLevel="0" collapsed="false">
      <c r="A48" s="4"/>
      <c r="B48" s="14"/>
      <c r="C48" s="14"/>
      <c r="D48" s="11" t="s">
        <v>64</v>
      </c>
      <c r="E48" s="10" t="s">
        <v>65</v>
      </c>
      <c r="F48" s="12" t="n">
        <v>-6</v>
      </c>
      <c r="G48" s="10" t="n">
        <v>32</v>
      </c>
      <c r="H48" s="10" t="n">
        <v>11</v>
      </c>
      <c r="I48" s="10" t="n">
        <v>12.36</v>
      </c>
      <c r="J48" s="10" t="n">
        <v>4.37</v>
      </c>
      <c r="K48" s="10" t="n">
        <v>0.000500728069489141</v>
      </c>
    </row>
    <row r="49" customFormat="false" ht="14.25" hidden="false" customHeight="true" outlineLevel="0" collapsed="false">
      <c r="A49" s="4" t="s">
        <v>80</v>
      </c>
      <c r="B49" s="7" t="n">
        <v>63</v>
      </c>
      <c r="C49" s="8" t="s">
        <v>15</v>
      </c>
      <c r="D49" s="8"/>
      <c r="E49" s="8"/>
      <c r="F49" s="8"/>
      <c r="G49" s="8"/>
      <c r="H49" s="8"/>
      <c r="I49" s="8"/>
      <c r="J49" s="8"/>
      <c r="K49" s="9"/>
    </row>
    <row r="50" customFormat="false" ht="14.25" hidden="false" customHeight="true" outlineLevel="0" collapsed="false">
      <c r="A50" s="4" t="s">
        <v>81</v>
      </c>
      <c r="B50" s="14" t="n">
        <v>66</v>
      </c>
      <c r="C50" s="14" t="n">
        <v>66</v>
      </c>
      <c r="D50" s="11" t="s">
        <v>29</v>
      </c>
      <c r="E50" s="10" t="s">
        <v>30</v>
      </c>
      <c r="F50" s="12" t="n">
        <v>-124</v>
      </c>
      <c r="G50" s="10" t="n">
        <v>214</v>
      </c>
      <c r="H50" s="10" t="n">
        <v>38</v>
      </c>
      <c r="I50" s="10" t="n">
        <v>57.58</v>
      </c>
      <c r="J50" s="10" t="n">
        <v>43.73</v>
      </c>
      <c r="K50" s="10" t="n">
        <v>0.00862102415181276</v>
      </c>
    </row>
    <row r="51" customFormat="false" ht="14.25" hidden="false" customHeight="true" outlineLevel="0" collapsed="false">
      <c r="A51" s="4"/>
      <c r="B51" s="14"/>
      <c r="C51" s="14"/>
      <c r="D51" s="11" t="s">
        <v>82</v>
      </c>
      <c r="E51" s="10" t="s">
        <v>83</v>
      </c>
      <c r="F51" s="12" t="n">
        <v>-249</v>
      </c>
      <c r="G51" s="10" t="n">
        <v>-115</v>
      </c>
      <c r="H51" s="10" t="n">
        <v>21</v>
      </c>
      <c r="I51" s="10" t="n">
        <v>31.82</v>
      </c>
      <c r="J51" s="10" t="n">
        <v>15.79</v>
      </c>
      <c r="K51" s="10" t="n">
        <v>0.000336003927163333</v>
      </c>
    </row>
    <row r="52" customFormat="false" ht="14.25" hidden="false" customHeight="true" outlineLevel="0" collapsed="false">
      <c r="A52" s="4"/>
      <c r="B52" s="14"/>
      <c r="C52" s="14"/>
      <c r="D52" s="11" t="s">
        <v>45</v>
      </c>
      <c r="E52" s="10" t="s">
        <v>46</v>
      </c>
      <c r="F52" s="12" t="n">
        <v>-238</v>
      </c>
      <c r="G52" s="10" t="n">
        <v>-19</v>
      </c>
      <c r="H52" s="10" t="n">
        <v>54</v>
      </c>
      <c r="I52" s="10" t="n">
        <v>81.82</v>
      </c>
      <c r="J52" s="10" t="n">
        <v>41.59</v>
      </c>
      <c r="K52" s="13" t="n">
        <v>3.72431886644474E-012</v>
      </c>
    </row>
    <row r="53" customFormat="false" ht="14.25" hidden="false" customHeight="true" outlineLevel="0" collapsed="false">
      <c r="A53" s="4"/>
      <c r="B53" s="14"/>
      <c r="C53" s="14"/>
      <c r="D53" s="11" t="s">
        <v>59</v>
      </c>
      <c r="E53" s="10" t="s">
        <v>60</v>
      </c>
      <c r="F53" s="12" t="n">
        <v>-297</v>
      </c>
      <c r="G53" s="10" t="n">
        <v>-238</v>
      </c>
      <c r="H53" s="10" t="n">
        <v>16</v>
      </c>
      <c r="I53" s="10" t="n">
        <v>24.24</v>
      </c>
      <c r="J53" s="10" t="n">
        <v>12.04</v>
      </c>
      <c r="K53" s="10" t="n">
        <v>0.00171576903944223</v>
      </c>
    </row>
    <row r="54" customFormat="false" ht="14.25" hidden="false" customHeight="true" outlineLevel="0" collapsed="false">
      <c r="A54" s="4" t="s">
        <v>84</v>
      </c>
      <c r="B54" s="14" t="n">
        <v>111</v>
      </c>
      <c r="C54" s="14" t="n">
        <v>107</v>
      </c>
      <c r="D54" s="11" t="s">
        <v>39</v>
      </c>
      <c r="E54" s="10" t="s">
        <v>40</v>
      </c>
      <c r="F54" s="12" t="n">
        <v>-131</v>
      </c>
      <c r="G54" s="10" t="n">
        <v>-19</v>
      </c>
      <c r="H54" s="10" t="n">
        <v>55</v>
      </c>
      <c r="I54" s="10" t="n">
        <v>51.4</v>
      </c>
      <c r="J54" s="10" t="n">
        <v>27.66</v>
      </c>
      <c r="K54" s="13" t="n">
        <v>6.25240703505378E-008</v>
      </c>
    </row>
    <row r="55" customFormat="false" ht="14.25" hidden="false" customHeight="true" outlineLevel="0" collapsed="false">
      <c r="A55" s="4"/>
      <c r="B55" s="14"/>
      <c r="C55" s="14"/>
      <c r="D55" s="11" t="s">
        <v>57</v>
      </c>
      <c r="E55" s="10" t="s">
        <v>40</v>
      </c>
      <c r="F55" s="12" t="n">
        <v>-208</v>
      </c>
      <c r="G55" s="10" t="n">
        <v>-25</v>
      </c>
      <c r="H55" s="10" t="n">
        <v>45</v>
      </c>
      <c r="I55" s="10" t="n">
        <v>42.06</v>
      </c>
      <c r="J55" s="10" t="n">
        <v>21.17</v>
      </c>
      <c r="K55" s="13" t="n">
        <v>3.20494685977273E-007</v>
      </c>
    </row>
    <row r="56" customFormat="false" ht="14.25" hidden="false" customHeight="true" outlineLevel="0" collapsed="false">
      <c r="A56" s="4"/>
      <c r="B56" s="14"/>
      <c r="C56" s="14"/>
      <c r="D56" s="11" t="s">
        <v>64</v>
      </c>
      <c r="E56" s="10" t="s">
        <v>65</v>
      </c>
      <c r="F56" s="12" t="n">
        <v>-184</v>
      </c>
      <c r="G56" s="10" t="n">
        <v>75</v>
      </c>
      <c r="H56" s="10" t="n">
        <v>49</v>
      </c>
      <c r="I56" s="10" t="n">
        <v>45.79</v>
      </c>
      <c r="J56" s="10" t="n">
        <v>29.15</v>
      </c>
      <c r="K56" s="13" t="n">
        <v>9.04904773522499E-005</v>
      </c>
    </row>
    <row r="57" customFormat="false" ht="14.25" hidden="false" customHeight="true" outlineLevel="0" collapsed="false">
      <c r="A57" s="4"/>
      <c r="B57" s="14"/>
      <c r="C57" s="14"/>
      <c r="D57" s="11" t="s">
        <v>23</v>
      </c>
      <c r="E57" s="10" t="s">
        <v>24</v>
      </c>
      <c r="F57" s="12" t="n">
        <v>-165</v>
      </c>
      <c r="G57" s="10" t="n">
        <v>-97</v>
      </c>
      <c r="H57" s="10" t="n">
        <v>17</v>
      </c>
      <c r="I57" s="10" t="n">
        <v>15.89</v>
      </c>
      <c r="J57" s="10" t="n">
        <v>6.34</v>
      </c>
      <c r="K57" s="10" t="n">
        <v>0.000135246480268717</v>
      </c>
    </row>
    <row r="58" customFormat="false" ht="14.25" hidden="false" customHeight="true" outlineLevel="0" collapsed="false">
      <c r="A58" s="4"/>
      <c r="B58" s="14"/>
      <c r="C58" s="14"/>
      <c r="D58" s="11" t="s">
        <v>54</v>
      </c>
      <c r="E58" s="10" t="s">
        <v>55</v>
      </c>
      <c r="F58" s="12" t="n">
        <v>-134</v>
      </c>
      <c r="G58" s="10" t="n">
        <v>-79</v>
      </c>
      <c r="H58" s="10" t="n">
        <v>14</v>
      </c>
      <c r="I58" s="10" t="n">
        <v>13.08</v>
      </c>
      <c r="J58" s="10" t="n">
        <v>6.8</v>
      </c>
      <c r="K58" s="10" t="n">
        <v>0.00595353592582015</v>
      </c>
    </row>
    <row r="59" customFormat="false" ht="14.25" hidden="false" customHeight="true" outlineLevel="0" collapsed="false">
      <c r="A59" s="4" t="s">
        <v>85</v>
      </c>
      <c r="B59" s="14" t="n">
        <v>91</v>
      </c>
      <c r="C59" s="14" t="n">
        <v>87</v>
      </c>
      <c r="D59" s="11" t="s">
        <v>29</v>
      </c>
      <c r="E59" s="10" t="s">
        <v>30</v>
      </c>
      <c r="F59" s="12" t="n">
        <v>-118</v>
      </c>
      <c r="G59" s="10" t="n">
        <v>185</v>
      </c>
      <c r="H59" s="10" t="n">
        <v>54</v>
      </c>
      <c r="I59" s="10" t="n">
        <v>62.07</v>
      </c>
      <c r="J59" s="10" t="n">
        <v>42.65</v>
      </c>
      <c r="K59" s="13" t="n">
        <v>8.88996945971674E-005</v>
      </c>
    </row>
    <row r="60" customFormat="false" ht="14.25" hidden="false" customHeight="true" outlineLevel="0" collapsed="false">
      <c r="A60" s="4"/>
      <c r="B60" s="14"/>
      <c r="C60" s="14"/>
      <c r="D60" s="11" t="s">
        <v>75</v>
      </c>
      <c r="E60" s="10" t="s">
        <v>76</v>
      </c>
      <c r="F60" s="12" t="n">
        <v>-114</v>
      </c>
      <c r="G60" s="10" t="n">
        <v>156</v>
      </c>
      <c r="H60" s="10" t="n">
        <v>25</v>
      </c>
      <c r="I60" s="10" t="n">
        <v>28.74</v>
      </c>
      <c r="J60" s="10" t="n">
        <v>10.79</v>
      </c>
      <c r="K60" s="13" t="n">
        <v>9.59761308497795E-007</v>
      </c>
    </row>
    <row r="61" customFormat="false" ht="14.25" hidden="false" customHeight="true" outlineLevel="0" collapsed="false">
      <c r="A61" s="4"/>
      <c r="B61" s="14"/>
      <c r="C61" s="14"/>
      <c r="D61" s="11" t="s">
        <v>31</v>
      </c>
      <c r="E61" s="10" t="s">
        <v>32</v>
      </c>
      <c r="F61" s="12" t="n">
        <v>53</v>
      </c>
      <c r="G61" s="10" t="n">
        <v>102</v>
      </c>
      <c r="H61" s="10" t="n">
        <v>12</v>
      </c>
      <c r="I61" s="10" t="n">
        <v>13.79</v>
      </c>
      <c r="J61" s="10" t="n">
        <v>6.38</v>
      </c>
      <c r="K61" s="10" t="n">
        <v>0.00345731412901741</v>
      </c>
    </row>
    <row r="62" customFormat="false" ht="14.25" hidden="false" customHeight="true" outlineLevel="0" collapsed="false">
      <c r="A62" s="4"/>
      <c r="B62" s="14"/>
      <c r="C62" s="14"/>
      <c r="D62" s="11" t="s">
        <v>26</v>
      </c>
      <c r="E62" s="10" t="s">
        <v>27</v>
      </c>
      <c r="F62" s="12" t="n">
        <v>-233</v>
      </c>
      <c r="G62" s="10" t="n">
        <v>-198</v>
      </c>
      <c r="H62" s="10" t="n">
        <v>19</v>
      </c>
      <c r="I62" s="10" t="n">
        <v>21.84</v>
      </c>
      <c r="J62" s="10" t="n">
        <v>11.55</v>
      </c>
      <c r="K62" s="10" t="n">
        <v>0.00190154737982307</v>
      </c>
    </row>
    <row r="63" customFormat="false" ht="14.25" hidden="false" customHeight="true" outlineLevel="0" collapsed="false">
      <c r="A63" s="4"/>
      <c r="B63" s="14"/>
      <c r="C63" s="14"/>
      <c r="D63" s="11" t="s">
        <v>19</v>
      </c>
      <c r="E63" s="10" t="s">
        <v>20</v>
      </c>
      <c r="F63" s="12" t="n">
        <v>-8</v>
      </c>
      <c r="G63" s="10" t="n">
        <v>14</v>
      </c>
      <c r="H63" s="10" t="n">
        <v>12</v>
      </c>
      <c r="I63" s="10" t="n">
        <v>13.79</v>
      </c>
      <c r="J63" s="10" t="n">
        <v>6.02</v>
      </c>
      <c r="K63" s="10" t="n">
        <v>0.00209502067733556</v>
      </c>
    </row>
    <row r="64" customFormat="false" ht="14.25" hidden="false" customHeight="true" outlineLevel="0" collapsed="false">
      <c r="A64" s="4" t="s">
        <v>86</v>
      </c>
      <c r="B64" s="14" t="n">
        <v>81</v>
      </c>
      <c r="C64" s="14" t="n">
        <v>70</v>
      </c>
      <c r="D64" s="11" t="s">
        <v>59</v>
      </c>
      <c r="E64" s="10" t="s">
        <v>60</v>
      </c>
      <c r="F64" s="12" t="n">
        <v>-168</v>
      </c>
      <c r="G64" s="10" t="n">
        <v>20</v>
      </c>
      <c r="H64" s="10" t="n">
        <v>33</v>
      </c>
      <c r="I64" s="10" t="n">
        <v>47.14</v>
      </c>
      <c r="J64" s="10" t="n">
        <v>32.35</v>
      </c>
      <c r="K64" s="10" t="n">
        <v>0.00346055859967595</v>
      </c>
    </row>
    <row r="65" customFormat="false" ht="14.25" hidden="false" customHeight="true" outlineLevel="0" collapsed="false">
      <c r="A65" s="4"/>
      <c r="B65" s="14"/>
      <c r="C65" s="14"/>
      <c r="D65" s="11" t="s">
        <v>42</v>
      </c>
      <c r="E65" s="10" t="s">
        <v>43</v>
      </c>
      <c r="F65" s="12" t="n">
        <v>-178</v>
      </c>
      <c r="G65" s="10" t="n">
        <v>-169</v>
      </c>
      <c r="H65" s="10" t="n">
        <v>19</v>
      </c>
      <c r="I65" s="10" t="n">
        <v>27.14</v>
      </c>
      <c r="J65" s="10" t="n">
        <v>10.64</v>
      </c>
      <c r="K65" s="10" t="n">
        <v>0.00021494052085801</v>
      </c>
    </row>
    <row r="66" customFormat="false" ht="14.25" hidden="false" customHeight="true" outlineLevel="0" collapsed="false">
      <c r="A66" s="4" t="s">
        <v>87</v>
      </c>
      <c r="B66" s="7" t="n">
        <v>56</v>
      </c>
      <c r="C66" s="7"/>
      <c r="D66" s="11" t="s">
        <v>42</v>
      </c>
      <c r="E66" s="10" t="s">
        <v>43</v>
      </c>
      <c r="F66" s="12" t="n">
        <v>-88</v>
      </c>
      <c r="G66" s="10" t="n">
        <v>-68</v>
      </c>
      <c r="H66" s="10" t="n">
        <v>22</v>
      </c>
      <c r="I66" s="10" t="n">
        <v>40.74</v>
      </c>
      <c r="J66" s="10" t="n">
        <v>22.53</v>
      </c>
      <c r="K66" s="10" t="n">
        <v>0.0008081561379618</v>
      </c>
    </row>
    <row r="67" customFormat="false" ht="14.25" hidden="false" customHeight="true" outlineLevel="0" collapsed="false">
      <c r="A67" s="4" t="s">
        <v>88</v>
      </c>
      <c r="B67" s="14" t="n">
        <v>162</v>
      </c>
      <c r="C67" s="14" t="n">
        <v>160</v>
      </c>
      <c r="D67" s="11" t="s">
        <v>89</v>
      </c>
      <c r="E67" s="10" t="e">
        <f aca="false">NA()</f>
        <v>#N/A</v>
      </c>
      <c r="F67" s="12" t="n">
        <v>-412</v>
      </c>
      <c r="G67" s="10" t="n">
        <v>-230</v>
      </c>
      <c r="H67" s="10" t="n">
        <v>11</v>
      </c>
      <c r="I67" s="10" t="n">
        <v>6.88</v>
      </c>
      <c r="J67" s="10" t="n">
        <v>3.29</v>
      </c>
      <c r="K67" s="10" t="n">
        <v>0.00697136362438247</v>
      </c>
    </row>
    <row r="68" customFormat="false" ht="14.25" hidden="false" customHeight="true" outlineLevel="0" collapsed="false">
      <c r="A68" s="4"/>
      <c r="B68" s="14"/>
      <c r="C68" s="14"/>
      <c r="D68" s="11" t="s">
        <v>57</v>
      </c>
      <c r="E68" s="10" t="s">
        <v>40</v>
      </c>
      <c r="F68" s="12" t="n">
        <v>-112</v>
      </c>
      <c r="G68" s="10" t="n">
        <v>-47</v>
      </c>
      <c r="H68" s="10" t="n">
        <v>27</v>
      </c>
      <c r="I68" s="10" t="n">
        <v>16.88</v>
      </c>
      <c r="J68" s="10" t="n">
        <v>10.64</v>
      </c>
      <c r="K68" s="10" t="n">
        <v>0.00582869325613543</v>
      </c>
    </row>
    <row r="69" customFormat="false" ht="14.25" hidden="false" customHeight="true" outlineLevel="0" collapsed="false">
      <c r="A69" s="4"/>
      <c r="B69" s="14"/>
      <c r="C69" s="14"/>
      <c r="D69" s="11" t="s">
        <v>45</v>
      </c>
      <c r="E69" s="10" t="s">
        <v>46</v>
      </c>
      <c r="F69" s="12" t="n">
        <v>-124</v>
      </c>
      <c r="G69" s="10" t="n">
        <v>-17</v>
      </c>
      <c r="H69" s="10" t="n">
        <v>52</v>
      </c>
      <c r="I69" s="10" t="n">
        <v>32.5</v>
      </c>
      <c r="J69" s="10" t="n">
        <v>22.98</v>
      </c>
      <c r="K69" s="10" t="n">
        <v>0.00218938168359201</v>
      </c>
    </row>
    <row r="70" customFormat="false" ht="14.25" hidden="false" customHeight="true" outlineLevel="0" collapsed="false">
      <c r="A70" s="4"/>
      <c r="B70" s="14"/>
      <c r="C70" s="14"/>
      <c r="D70" s="11" t="s">
        <v>54</v>
      </c>
      <c r="E70" s="10" t="s">
        <v>55</v>
      </c>
      <c r="F70" s="12" t="n">
        <v>-119</v>
      </c>
      <c r="G70" s="10" t="n">
        <v>-44</v>
      </c>
      <c r="H70" s="10" t="n">
        <v>26</v>
      </c>
      <c r="I70" s="10" t="n">
        <v>16.25</v>
      </c>
      <c r="J70" s="10" t="n">
        <v>9.51</v>
      </c>
      <c r="K70" s="10" t="n">
        <v>0.00244549952793896</v>
      </c>
    </row>
    <row r="71" customFormat="false" ht="14.25" hidden="false" customHeight="true" outlineLevel="0" collapsed="false">
      <c r="A71" s="4"/>
      <c r="B71" s="14"/>
      <c r="C71" s="14"/>
      <c r="D71" s="11" t="s">
        <v>49</v>
      </c>
      <c r="E71" s="10" t="s">
        <v>50</v>
      </c>
      <c r="F71" s="12" t="n">
        <v>-99</v>
      </c>
      <c r="G71" s="10" t="n">
        <v>-78</v>
      </c>
      <c r="H71" s="10" t="n">
        <v>23</v>
      </c>
      <c r="I71" s="10" t="n">
        <v>14.38</v>
      </c>
      <c r="J71" s="10" t="n">
        <v>9.02</v>
      </c>
      <c r="K71" s="10" t="n">
        <v>0.00943098343209637</v>
      </c>
    </row>
    <row r="72" customFormat="false" ht="14.25" hidden="false" customHeight="true" outlineLevel="0" collapsed="false">
      <c r="A72" s="4"/>
      <c r="B72" s="14"/>
      <c r="C72" s="14"/>
      <c r="D72" s="11" t="s">
        <v>69</v>
      </c>
      <c r="E72" s="10" t="s">
        <v>70</v>
      </c>
      <c r="F72" s="12" t="n">
        <v>-325</v>
      </c>
      <c r="G72" s="10" t="n">
        <v>-286</v>
      </c>
      <c r="H72" s="10" t="n">
        <v>9</v>
      </c>
      <c r="I72" s="10" t="n">
        <v>5.62</v>
      </c>
      <c r="J72" s="10" t="n">
        <v>2.13</v>
      </c>
      <c r="K72" s="10" t="n">
        <v>0.00242639467033477</v>
      </c>
    </row>
    <row r="73" customFormat="false" ht="14.25" hidden="false" customHeight="true" outlineLevel="0" collapsed="false">
      <c r="A73" s="4"/>
      <c r="B73" s="14"/>
      <c r="C73" s="14"/>
      <c r="D73" s="11" t="s">
        <v>19</v>
      </c>
      <c r="E73" s="10" t="s">
        <v>20</v>
      </c>
      <c r="F73" s="12" t="n">
        <v>-61</v>
      </c>
      <c r="G73" s="10" t="n">
        <v>-44</v>
      </c>
      <c r="H73" s="10" t="n">
        <v>17</v>
      </c>
      <c r="I73" s="10" t="n">
        <v>10.62</v>
      </c>
      <c r="J73" s="10" t="n">
        <v>4.53</v>
      </c>
      <c r="K73" s="10" t="n">
        <v>0.000372421196607758</v>
      </c>
    </row>
    <row r="74" customFormat="false" ht="14.25" hidden="false" customHeight="true" outlineLevel="0" collapsed="false">
      <c r="A74" s="4"/>
      <c r="B74" s="14"/>
      <c r="C74" s="14"/>
      <c r="D74" s="11" t="s">
        <v>90</v>
      </c>
      <c r="E74" s="10" t="s">
        <v>91</v>
      </c>
      <c r="F74" s="12" t="n">
        <v>-165</v>
      </c>
      <c r="G74" s="10" t="n">
        <v>-46</v>
      </c>
      <c r="H74" s="10" t="n">
        <v>26</v>
      </c>
      <c r="I74" s="10" t="n">
        <v>16.25</v>
      </c>
      <c r="J74" s="10" t="n">
        <v>10.33</v>
      </c>
      <c r="K74" s="10" t="n">
        <v>0.00741694334244739</v>
      </c>
    </row>
    <row r="75" customFormat="false" ht="14.25" hidden="false" customHeight="true" outlineLevel="0" collapsed="false">
      <c r="A75" s="4"/>
      <c r="B75" s="14"/>
      <c r="C75" s="14"/>
      <c r="D75" s="11" t="s">
        <v>64</v>
      </c>
      <c r="E75" s="10" t="s">
        <v>65</v>
      </c>
      <c r="F75" s="12" t="n">
        <v>-253</v>
      </c>
      <c r="G75" s="10" t="n">
        <v>-206</v>
      </c>
      <c r="H75" s="10" t="n">
        <v>19</v>
      </c>
      <c r="I75" s="10" t="n">
        <v>11.88</v>
      </c>
      <c r="J75" s="10" t="n">
        <v>6.99</v>
      </c>
      <c r="K75" s="10" t="n">
        <v>0.00842947248976333</v>
      </c>
    </row>
    <row r="76" customFormat="false" ht="14.25" hidden="false" customHeight="true" outlineLevel="0" collapsed="false">
      <c r="A76" s="4" t="s">
        <v>92</v>
      </c>
      <c r="B76" s="14" t="n">
        <v>146</v>
      </c>
      <c r="C76" s="14" t="n">
        <v>142</v>
      </c>
      <c r="D76" s="11" t="s">
        <v>93</v>
      </c>
      <c r="E76" s="10" t="s">
        <v>94</v>
      </c>
      <c r="F76" s="12" t="n">
        <v>-169</v>
      </c>
      <c r="G76" s="10" t="n">
        <v>28</v>
      </c>
      <c r="H76" s="10" t="n">
        <v>27</v>
      </c>
      <c r="I76" s="10" t="n">
        <v>19.01</v>
      </c>
      <c r="J76" s="10" t="n">
        <v>6.53</v>
      </c>
      <c r="K76" s="13" t="n">
        <v>1.41983977908044E-007</v>
      </c>
    </row>
    <row r="77" customFormat="false" ht="14.25" hidden="false" customHeight="true" outlineLevel="0" collapsed="false">
      <c r="A77" s="4"/>
      <c r="B77" s="14"/>
      <c r="C77" s="14"/>
      <c r="D77" s="11" t="s">
        <v>95</v>
      </c>
      <c r="E77" s="10" t="s">
        <v>96</v>
      </c>
      <c r="F77" s="12" t="n">
        <v>-15</v>
      </c>
      <c r="G77" s="10" t="n">
        <v>61</v>
      </c>
      <c r="H77" s="10" t="n">
        <v>15</v>
      </c>
      <c r="I77" s="10" t="n">
        <v>10.56</v>
      </c>
      <c r="J77" s="10" t="n">
        <v>5.21</v>
      </c>
      <c r="K77" s="13" t="n">
        <v>0.00311011859793312</v>
      </c>
    </row>
    <row r="78" customFormat="false" ht="14.25" hidden="false" customHeight="true" outlineLevel="0" collapsed="false">
      <c r="A78" s="4"/>
      <c r="B78" s="14"/>
      <c r="C78" s="14"/>
      <c r="D78" s="11" t="s">
        <v>54</v>
      </c>
      <c r="E78" s="10" t="s">
        <v>55</v>
      </c>
      <c r="F78" s="12" t="n">
        <v>-70</v>
      </c>
      <c r="G78" s="10" t="n">
        <v>-7</v>
      </c>
      <c r="H78" s="10" t="n">
        <v>18</v>
      </c>
      <c r="I78" s="10" t="n">
        <v>12.68</v>
      </c>
      <c r="J78" s="10" t="n">
        <v>7.49</v>
      </c>
      <c r="K78" s="13" t="n">
        <v>0.00995797138945627</v>
      </c>
    </row>
    <row r="79" customFormat="false" ht="14.25" hidden="false" customHeight="true" outlineLevel="0" collapsed="false">
      <c r="A79" s="4"/>
      <c r="B79" s="14"/>
      <c r="C79" s="14"/>
      <c r="D79" s="11" t="s">
        <v>59</v>
      </c>
      <c r="E79" s="10" t="s">
        <v>60</v>
      </c>
      <c r="F79" s="12" t="n">
        <v>-86</v>
      </c>
      <c r="G79" s="10" t="n">
        <v>-69</v>
      </c>
      <c r="H79" s="10" t="n">
        <v>13</v>
      </c>
      <c r="I79" s="10" t="n">
        <v>9.15</v>
      </c>
      <c r="J79" s="10" t="n">
        <v>4.85</v>
      </c>
      <c r="K79" s="13" t="n">
        <v>0.0094259609663511</v>
      </c>
    </row>
    <row r="80" customFormat="false" ht="14.25" hidden="false" customHeight="true" outlineLevel="0" collapsed="false">
      <c r="A80" s="4"/>
      <c r="B80" s="14"/>
      <c r="C80" s="14"/>
      <c r="D80" s="11" t="s">
        <v>47</v>
      </c>
      <c r="E80" s="10" t="s">
        <v>48</v>
      </c>
      <c r="F80" s="12" t="n">
        <v>-107</v>
      </c>
      <c r="G80" s="10" t="n">
        <v>-82</v>
      </c>
      <c r="H80" s="10" t="n">
        <v>15</v>
      </c>
      <c r="I80" s="10" t="n">
        <v>10.56</v>
      </c>
      <c r="J80" s="10" t="n">
        <v>5.58</v>
      </c>
      <c r="K80" s="13" t="n">
        <v>0.00596828381779538</v>
      </c>
    </row>
    <row r="81" customFormat="false" ht="14.25" hidden="false" customHeight="true" outlineLevel="0" collapsed="false">
      <c r="A81" s="4" t="s">
        <v>97</v>
      </c>
      <c r="B81" s="14" t="n">
        <v>153</v>
      </c>
      <c r="C81" s="14" t="n">
        <v>149</v>
      </c>
      <c r="D81" s="11" t="s">
        <v>98</v>
      </c>
      <c r="E81" s="10" t="s">
        <v>30</v>
      </c>
      <c r="F81" s="12" t="n">
        <v>-132</v>
      </c>
      <c r="G81" s="10" t="n">
        <v>164</v>
      </c>
      <c r="H81" s="10" t="n">
        <v>42</v>
      </c>
      <c r="I81" s="10" t="n">
        <v>28.19</v>
      </c>
      <c r="J81" s="10" t="n">
        <v>17.82</v>
      </c>
      <c r="K81" s="10" t="n">
        <v>0.000633479799126543</v>
      </c>
    </row>
    <row r="82" customFormat="false" ht="14.25" hidden="false" customHeight="true" outlineLevel="0" collapsed="false">
      <c r="A82" s="4"/>
      <c r="B82" s="14"/>
      <c r="C82" s="14"/>
      <c r="D82" s="11" t="s">
        <v>93</v>
      </c>
      <c r="E82" s="10" t="s">
        <v>94</v>
      </c>
      <c r="F82" s="12" t="n">
        <v>-137</v>
      </c>
      <c r="G82" s="10" t="n">
        <v>77</v>
      </c>
      <c r="H82" s="10" t="n">
        <v>31</v>
      </c>
      <c r="I82" s="10" t="n">
        <v>20.81</v>
      </c>
      <c r="J82" s="10" t="n">
        <v>6.53</v>
      </c>
      <c r="K82" s="13" t="n">
        <v>2.13617428484726E-009</v>
      </c>
    </row>
    <row r="83" customFormat="false" ht="14.25" hidden="false" customHeight="true" outlineLevel="0" collapsed="false">
      <c r="A83" s="4"/>
      <c r="B83" s="14"/>
      <c r="C83" s="14"/>
      <c r="D83" s="11" t="s">
        <v>31</v>
      </c>
      <c r="E83" s="10" t="s">
        <v>32</v>
      </c>
      <c r="F83" s="12" t="n">
        <v>-112</v>
      </c>
      <c r="G83" s="10" t="n">
        <v>130</v>
      </c>
      <c r="H83" s="10" t="n">
        <v>58</v>
      </c>
      <c r="I83" s="10" t="n">
        <v>38.93</v>
      </c>
      <c r="J83" s="10" t="n">
        <v>30.23</v>
      </c>
      <c r="K83" s="10" t="n">
        <v>0.00928487049735961</v>
      </c>
    </row>
    <row r="84" customFormat="false" ht="14.25" hidden="false" customHeight="true" outlineLevel="0" collapsed="false">
      <c r="A84" s="4"/>
      <c r="B84" s="14"/>
      <c r="C84" s="14"/>
      <c r="D84" s="11" t="s">
        <v>45</v>
      </c>
      <c r="E84" s="10" t="s">
        <v>46</v>
      </c>
      <c r="F84" s="12" t="n">
        <v>-49</v>
      </c>
      <c r="G84" s="10" t="n">
        <v>-32</v>
      </c>
      <c r="H84" s="10" t="n">
        <v>15</v>
      </c>
      <c r="I84" s="10" t="n">
        <v>10.07</v>
      </c>
      <c r="J84" s="10" t="n">
        <v>3.78</v>
      </c>
      <c r="K84" s="10" t="n">
        <v>0.000180572930737781</v>
      </c>
    </row>
    <row r="85" customFormat="false" ht="14.25" hidden="false" customHeight="true" outlineLevel="0" collapsed="false">
      <c r="A85" s="4"/>
      <c r="B85" s="14"/>
      <c r="C85" s="14"/>
      <c r="D85" s="11" t="s">
        <v>59</v>
      </c>
      <c r="E85" s="10" t="s">
        <v>60</v>
      </c>
      <c r="F85" s="12" t="n">
        <v>-289</v>
      </c>
      <c r="G85" s="10" t="n">
        <v>-272</v>
      </c>
      <c r="H85" s="10" t="n">
        <v>13</v>
      </c>
      <c r="I85" s="10" t="n">
        <v>8.72</v>
      </c>
      <c r="J85" s="10" t="n">
        <v>3.71</v>
      </c>
      <c r="K85" s="10" t="n">
        <v>0.00138955904587377</v>
      </c>
    </row>
  </sheetData>
  <mergeCells count="63">
    <mergeCell ref="A1:A3"/>
    <mergeCell ref="B1:B3"/>
    <mergeCell ref="C1:C3"/>
    <mergeCell ref="D1:D3"/>
    <mergeCell ref="E1:E3"/>
    <mergeCell ref="F1:G1"/>
    <mergeCell ref="H1:J1"/>
    <mergeCell ref="K1:K3"/>
    <mergeCell ref="F2:F3"/>
    <mergeCell ref="G2:G3"/>
    <mergeCell ref="H2:I2"/>
    <mergeCell ref="C4:J4"/>
    <mergeCell ref="C5:J5"/>
    <mergeCell ref="C6:J6"/>
    <mergeCell ref="C8:J8"/>
    <mergeCell ref="C14:J14"/>
    <mergeCell ref="A15:A16"/>
    <mergeCell ref="B15:B16"/>
    <mergeCell ref="C15:C16"/>
    <mergeCell ref="A18:A21"/>
    <mergeCell ref="B18:B21"/>
    <mergeCell ref="C18:C21"/>
    <mergeCell ref="A22:A23"/>
    <mergeCell ref="B22:B23"/>
    <mergeCell ref="C22:C23"/>
    <mergeCell ref="A24:A26"/>
    <mergeCell ref="B24:B26"/>
    <mergeCell ref="C24:C26"/>
    <mergeCell ref="A27:A30"/>
    <mergeCell ref="B27:B30"/>
    <mergeCell ref="C27:C30"/>
    <mergeCell ref="C34:J34"/>
    <mergeCell ref="A35:A37"/>
    <mergeCell ref="B35:B37"/>
    <mergeCell ref="C35:C37"/>
    <mergeCell ref="A38:A44"/>
    <mergeCell ref="B38:B44"/>
    <mergeCell ref="C38:C44"/>
    <mergeCell ref="A45:A48"/>
    <mergeCell ref="B45:B48"/>
    <mergeCell ref="C45:C48"/>
    <mergeCell ref="C49:J49"/>
    <mergeCell ref="A50:A53"/>
    <mergeCell ref="B50:B53"/>
    <mergeCell ref="C50:C53"/>
    <mergeCell ref="A54:A58"/>
    <mergeCell ref="B54:B58"/>
    <mergeCell ref="C54:C58"/>
    <mergeCell ref="A59:A63"/>
    <mergeCell ref="B59:B63"/>
    <mergeCell ref="C59:C63"/>
    <mergeCell ref="A64:A65"/>
    <mergeCell ref="B64:B65"/>
    <mergeCell ref="C64:C65"/>
    <mergeCell ref="A67:A75"/>
    <mergeCell ref="B67:B75"/>
    <mergeCell ref="C67:C75"/>
    <mergeCell ref="A76:A80"/>
    <mergeCell ref="B76:B80"/>
    <mergeCell ref="C76:C80"/>
    <mergeCell ref="A81:A85"/>
    <mergeCell ref="B81:B85"/>
    <mergeCell ref="C81:C85"/>
  </mergeCells>
  <printOptions headings="false" gridLines="false" gridLinesSet="true" horizontalCentered="false" verticalCentered="false"/>
  <pageMargins left="0" right="0" top="0.394444444444445" bottom="0.39444444444444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4.25" zeroHeight="false" outlineLevelRow="0" outlineLevelCol="0"/>
  <cols>
    <col collapsed="false" customWidth="true" hidden="false" outlineLevel="0" max="1" min="1" style="0" width="10.74"/>
  </cols>
  <sheetData/>
  <printOptions headings="false" gridLines="false" gridLinesSet="true" horizontalCentered="false" verticalCentered="false"/>
  <pageMargins left="0" right="0" top="0.394444444444445" bottom="0.39444444444444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5T13:08:38Z</dcterms:created>
  <dc:creator>Rim.Zaag</dc:creator>
  <dc:description/>
  <dc:language>en-US</dc:language>
  <cp:lastModifiedBy>Ana Garcia</cp:lastModifiedBy>
  <cp:lastPrinted>2013-07-15T17:08:39Z</cp:lastPrinted>
  <dcterms:modified xsi:type="dcterms:W3CDTF">2013-11-14T10:43:11Z</dcterms:modified>
  <cp:revision>37</cp:revision>
  <dc:subject/>
  <dc:title/>
</cp:coreProperties>
</file>